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Onedrive\桌面\manuscript_Jing Liu\manuscript_Jing Liu\"/>
    </mc:Choice>
  </mc:AlternateContent>
  <bookViews>
    <workbookView xWindow="0" yWindow="0" windowWidth="19420" windowHeight="7860"/>
  </bookViews>
  <sheets>
    <sheet name="Table S6" sheetId="1" r:id="rId1"/>
  </sheets>
  <calcPr calcId="162913"/>
</workbook>
</file>

<file path=xl/calcChain.xml><?xml version="1.0" encoding="utf-8"?>
<calcChain xmlns="http://schemas.openxmlformats.org/spreadsheetml/2006/main">
  <c r="S63" i="1" l="1"/>
  <c r="R63" i="1"/>
  <c r="S62" i="1"/>
  <c r="R62" i="1"/>
  <c r="S61" i="1"/>
  <c r="R61" i="1"/>
  <c r="S60" i="1"/>
  <c r="R60" i="1"/>
  <c r="S59" i="1"/>
  <c r="R59" i="1"/>
  <c r="S58" i="1"/>
  <c r="R58" i="1"/>
  <c r="S54" i="1"/>
  <c r="R54" i="1"/>
  <c r="S53" i="1"/>
  <c r="R53" i="1"/>
  <c r="S52" i="1"/>
  <c r="R52" i="1"/>
  <c r="S51" i="1"/>
  <c r="R51" i="1"/>
  <c r="S50" i="1"/>
  <c r="R50" i="1"/>
  <c r="S49" i="1"/>
  <c r="R49" i="1"/>
  <c r="S45" i="1"/>
  <c r="R45" i="1"/>
  <c r="S44" i="1"/>
  <c r="R44" i="1"/>
  <c r="S43" i="1"/>
  <c r="R43" i="1"/>
  <c r="S42" i="1"/>
  <c r="R42" i="1"/>
  <c r="S41" i="1"/>
  <c r="R41" i="1"/>
  <c r="S40" i="1"/>
  <c r="R40" i="1"/>
  <c r="S36" i="1"/>
  <c r="R36" i="1"/>
  <c r="S35" i="1"/>
  <c r="R35" i="1"/>
  <c r="S34" i="1"/>
  <c r="R34" i="1"/>
  <c r="S33" i="1"/>
  <c r="R33" i="1"/>
  <c r="S32" i="1"/>
  <c r="R32" i="1"/>
  <c r="S31" i="1"/>
  <c r="R31" i="1"/>
  <c r="S27" i="1"/>
  <c r="R27" i="1"/>
  <c r="S26" i="1"/>
  <c r="R26" i="1"/>
  <c r="S25" i="1"/>
  <c r="R25" i="1"/>
  <c r="S24" i="1"/>
  <c r="R24" i="1"/>
  <c r="S23" i="1"/>
  <c r="R23" i="1"/>
  <c r="S22" i="1"/>
  <c r="R22" i="1"/>
  <c r="S18" i="1"/>
  <c r="R18" i="1"/>
  <c r="S17" i="1"/>
  <c r="R17" i="1"/>
  <c r="S16" i="1"/>
  <c r="R16" i="1"/>
  <c r="S15" i="1"/>
  <c r="R15" i="1"/>
  <c r="S14" i="1"/>
  <c r="R14" i="1"/>
  <c r="S13" i="1"/>
  <c r="R13" i="1"/>
  <c r="S9" i="1"/>
  <c r="R9" i="1"/>
  <c r="S8" i="1"/>
  <c r="R8" i="1"/>
  <c r="S7" i="1"/>
  <c r="R7" i="1"/>
  <c r="S6" i="1"/>
  <c r="R6" i="1"/>
  <c r="S5" i="1"/>
  <c r="R5" i="1"/>
  <c r="S4" i="1"/>
  <c r="R4" i="1"/>
</calcChain>
</file>

<file path=xl/sharedStrings.xml><?xml version="1.0" encoding="utf-8"?>
<sst xmlns="http://schemas.openxmlformats.org/spreadsheetml/2006/main" count="183" uniqueCount="35">
  <si>
    <t>Bcftools-multiple</t>
  </si>
  <si>
    <t>depth</t>
  </si>
  <si>
    <t>1-1F</t>
  </si>
  <si>
    <t>11-3F</t>
  </si>
  <si>
    <t>12-5F</t>
  </si>
  <si>
    <t>13-10F</t>
  </si>
  <si>
    <t>14-3F</t>
  </si>
  <si>
    <t>2-4F</t>
  </si>
  <si>
    <t>6-4F</t>
  </si>
  <si>
    <t>8-4F</t>
  </si>
  <si>
    <t>1-1W</t>
  </si>
  <si>
    <t>11-3W</t>
  </si>
  <si>
    <t>12-5W</t>
  </si>
  <si>
    <t>13-10W</t>
  </si>
  <si>
    <t>14-3W</t>
  </si>
  <si>
    <t>2-4W</t>
  </si>
  <si>
    <t>6-4W</t>
  </si>
  <si>
    <t>8-4W</t>
  </si>
  <si>
    <t>Average</t>
  </si>
  <si>
    <t>5X</t>
  </si>
  <si>
    <t>10X</t>
  </si>
  <si>
    <t>20X</t>
  </si>
  <si>
    <t>30X</t>
  </si>
  <si>
    <t>40X</t>
  </si>
  <si>
    <t>50X</t>
  </si>
  <si>
    <t>Bcftools-single</t>
  </si>
  <si>
    <t>16GT</t>
  </si>
  <si>
    <t>Varscan2-multiple</t>
  </si>
  <si>
    <t>Varscan2-single</t>
  </si>
  <si>
    <t>GATK</t>
  </si>
  <si>
    <t>Freebayes</t>
    <phoneticPr fontId="7" type="noConversion"/>
  </si>
  <si>
    <t>STDEV</t>
    <phoneticPr fontId="7" type="noConversion"/>
  </si>
  <si>
    <t>STDEV</t>
    <phoneticPr fontId="7" type="noConversion"/>
  </si>
  <si>
    <t>STDEV</t>
    <phoneticPr fontId="7" type="noConversion"/>
  </si>
  <si>
    <t>S6 Table  The sensitivity of each pipeline in different input depths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color rgb="FFFF00FF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FF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206518753624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2065187536243"/>
        <bgColor indexed="64"/>
      </patternFill>
    </fill>
    <fill>
      <patternFill patternType="solid">
        <fgColor theme="7" tint="0.79992065187536243"/>
        <bgColor indexed="64"/>
      </patternFill>
    </fill>
    <fill>
      <patternFill patternType="solid">
        <fgColor theme="9" tint="0.79992065187536243"/>
        <bgColor indexed="64"/>
      </patternFill>
    </fill>
    <fill>
      <patternFill patternType="solid">
        <fgColor theme="5" tint="0.79992065187536243"/>
        <bgColor indexed="64"/>
      </patternFill>
    </fill>
    <fill>
      <patternFill patternType="solid">
        <fgColor theme="6" tint="0.79992065187536243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1">
    <xf numFmtId="0" fontId="0" fillId="0" borderId="0"/>
    <xf numFmtId="0" fontId="6" fillId="5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12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6" borderId="1" applyNumberFormat="0" applyFont="0" applyAlignment="0" applyProtection="0">
      <alignment vertical="center"/>
    </xf>
    <xf numFmtId="0" fontId="6" fillId="6" borderId="1" applyNumberFormat="0" applyFont="0" applyAlignment="0" applyProtection="0">
      <alignment vertical="center"/>
    </xf>
    <xf numFmtId="0" fontId="6" fillId="6" borderId="1" applyNumberFormat="0" applyFont="0" applyAlignment="0" applyProtection="0">
      <alignment vertical="center"/>
    </xf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16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/>
    </xf>
  </cellXfs>
  <cellStyles count="31">
    <cellStyle name="20% - 强调文字颜色 1 2" xfId="1"/>
    <cellStyle name="20% - 强调文字颜色 1 3" xfId="9"/>
    <cellStyle name="20% - 强调文字颜色 2 2" xfId="10"/>
    <cellStyle name="20% - 强调文字颜色 2 3" xfId="4"/>
    <cellStyle name="20% - 强调文字颜色 3 2" xfId="11"/>
    <cellStyle name="20% - 强调文字颜色 3 3" xfId="6"/>
    <cellStyle name="20% - 强调文字颜色 4 2" xfId="13"/>
    <cellStyle name="20% - 强调文字颜色 4 3" xfId="15"/>
    <cellStyle name="20% - 强调文字颜色 5 2" xfId="16"/>
    <cellStyle name="20% - 强调文字颜色 5 3" xfId="3"/>
    <cellStyle name="20% - 强调文字颜色 6 2" xfId="17"/>
    <cellStyle name="20% - 强调文字颜色 6 3" xfId="8"/>
    <cellStyle name="40% - 强调文字颜色 1 2" xfId="5"/>
    <cellStyle name="40% - 强调文字颜色 1 3" xfId="18"/>
    <cellStyle name="40% - 强调文字颜色 2 2" xfId="7"/>
    <cellStyle name="40% - 强调文字颜色 2 3" xfId="19"/>
    <cellStyle name="40% - 强调文字颜色 3 2" xfId="20"/>
    <cellStyle name="40% - 强调文字颜色 3 3" xfId="21"/>
    <cellStyle name="40% - 强调文字颜色 4 2" xfId="2"/>
    <cellStyle name="40% - 强调文字颜色 4 3" xfId="22"/>
    <cellStyle name="40% - 强调文字颜色 5 2" xfId="23"/>
    <cellStyle name="40% - 强调文字颜色 5 3" xfId="24"/>
    <cellStyle name="40% - 强调文字颜色 6 2" xfId="25"/>
    <cellStyle name="40% - 强调文字颜色 6 3" xfId="26"/>
    <cellStyle name="常规" xfId="0" builtinId="0"/>
    <cellStyle name="常规 2" xfId="27"/>
    <cellStyle name="常规 3" xfId="12"/>
    <cellStyle name="常规 4" xfId="14"/>
    <cellStyle name="注释 2" xfId="28"/>
    <cellStyle name="注释 3" xfId="29"/>
    <cellStyle name="注释 4" xfId="30"/>
  </cellStyles>
  <dxfs count="0"/>
  <tableStyles count="0" defaultTableStyle="TableStyleMedium2" defaultPivotStyle="PivotStyleMedium9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tabSelected="1" workbookViewId="0">
      <selection activeCell="E1" sqref="E1:O1"/>
    </sheetView>
  </sheetViews>
  <sheetFormatPr defaultColWidth="9.26953125" defaultRowHeight="15.5" x14ac:dyDescent="0.25"/>
  <cols>
    <col min="1" max="1" width="10.1796875" style="1" customWidth="1"/>
    <col min="2" max="17" width="9.26953125" style="1"/>
    <col min="18" max="19" width="9.26953125" style="2"/>
    <col min="20" max="16384" width="9.26953125" style="3"/>
  </cols>
  <sheetData>
    <row r="1" spans="1:19" ht="17.5" x14ac:dyDescent="0.25">
      <c r="E1" s="11" t="s">
        <v>34</v>
      </c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19" x14ac:dyDescent="0.25">
      <c r="A2" s="12" t="s">
        <v>0</v>
      </c>
      <c r="B2" s="12"/>
      <c r="F2" s="5"/>
      <c r="G2" s="5"/>
      <c r="H2" s="5"/>
      <c r="I2" s="5"/>
      <c r="J2" s="5"/>
      <c r="K2" s="5"/>
      <c r="L2" s="5"/>
      <c r="M2" s="5"/>
    </row>
    <row r="3" spans="1:19" ht="15" x14ac:dyDescent="0.25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9" t="s">
        <v>18</v>
      </c>
      <c r="S3" s="9" t="s">
        <v>31</v>
      </c>
    </row>
    <row r="4" spans="1:19" x14ac:dyDescent="0.25">
      <c r="A4" s="5" t="s">
        <v>19</v>
      </c>
      <c r="B4" s="1">
        <v>0.97928236338278196</v>
      </c>
      <c r="C4" s="1">
        <v>0.98004062976130002</v>
      </c>
      <c r="D4" s="1">
        <v>0.98008069222766403</v>
      </c>
      <c r="E4" s="1">
        <v>0.985628621309111</v>
      </c>
      <c r="F4" s="1">
        <v>0.98405466970387201</v>
      </c>
      <c r="G4" s="1">
        <v>0.98083561782922102</v>
      </c>
      <c r="H4" s="1">
        <v>0.98592972440447602</v>
      </c>
      <c r="I4" s="1">
        <v>0.98362230197644396</v>
      </c>
      <c r="J4" s="1">
        <v>0.98399170502250799</v>
      </c>
      <c r="K4" s="1">
        <v>0.983804744525547</v>
      </c>
      <c r="L4" s="1">
        <v>0.98426710509674997</v>
      </c>
      <c r="M4" s="1">
        <v>0.984451242636462</v>
      </c>
      <c r="N4" s="1">
        <v>0.98135588915136296</v>
      </c>
      <c r="O4" s="1">
        <v>0.98000050760132995</v>
      </c>
      <c r="P4" s="1">
        <v>0.97886323268205999</v>
      </c>
      <c r="Q4" s="1">
        <v>0.97689257206772095</v>
      </c>
      <c r="R4" s="2">
        <f t="shared" ref="R4:R9" si="0">AVERAGE(B4:Q4)</f>
        <v>0.98206885121116316</v>
      </c>
      <c r="S4" s="2">
        <f t="shared" ref="S4:S9" si="1">STDEV(B4:Q4)</f>
        <v>2.7124631396107505E-3</v>
      </c>
    </row>
    <row r="5" spans="1:19" x14ac:dyDescent="0.25">
      <c r="A5" s="5" t="s">
        <v>20</v>
      </c>
      <c r="B5" s="1">
        <v>0.99495063117110405</v>
      </c>
      <c r="C5" s="1">
        <v>0.99479192748760603</v>
      </c>
      <c r="D5" s="1">
        <v>0.99519687797068102</v>
      </c>
      <c r="E5" s="1">
        <v>0.99514696685428405</v>
      </c>
      <c r="F5" s="1">
        <v>0.995697203182068</v>
      </c>
      <c r="G5" s="1">
        <v>0.99531985183702099</v>
      </c>
      <c r="H5" s="1">
        <v>0.99530152700372398</v>
      </c>
      <c r="I5" s="1">
        <v>0.99525083110455703</v>
      </c>
      <c r="J5" s="1">
        <v>0.99507315243216199</v>
      </c>
      <c r="K5" s="1">
        <v>0.99519579632178201</v>
      </c>
      <c r="L5" s="1">
        <v>0.99545011374715597</v>
      </c>
      <c r="M5" s="1">
        <v>0.99524762381190601</v>
      </c>
      <c r="N5" s="1">
        <v>0.99530905077262699</v>
      </c>
      <c r="O5" s="1">
        <v>0.99483838636933097</v>
      </c>
      <c r="P5" s="1">
        <v>0.99492169910441797</v>
      </c>
      <c r="Q5" s="1">
        <v>0.99464035263474204</v>
      </c>
      <c r="R5" s="2">
        <f t="shared" si="0"/>
        <v>0.99514574948782308</v>
      </c>
      <c r="S5" s="2">
        <f t="shared" si="1"/>
        <v>2.6747626718498193E-4</v>
      </c>
    </row>
    <row r="6" spans="1:19" x14ac:dyDescent="0.25">
      <c r="A6" s="5" t="s">
        <v>21</v>
      </c>
      <c r="B6" s="1">
        <v>0.99613514524373503</v>
      </c>
      <c r="C6" s="1">
        <v>0.99640323708662204</v>
      </c>
      <c r="D6" s="1">
        <v>0.99643195768251902</v>
      </c>
      <c r="E6" s="1">
        <v>0.99620815247218497</v>
      </c>
      <c r="F6" s="1">
        <v>0.99648238698732705</v>
      </c>
      <c r="G6" s="1">
        <v>0.99663190459557904</v>
      </c>
      <c r="H6" s="1">
        <v>0.99640924619105797</v>
      </c>
      <c r="I6" s="1">
        <v>0.99643489317144895</v>
      </c>
      <c r="J6" s="1">
        <v>0.99628308429166601</v>
      </c>
      <c r="K6" s="1">
        <v>0.99618272997180701</v>
      </c>
      <c r="L6" s="1">
        <v>0.99648238698732705</v>
      </c>
      <c r="M6" s="1">
        <v>0.99625627074650003</v>
      </c>
      <c r="N6" s="1">
        <v>0.99667691077630405</v>
      </c>
      <c r="O6" s="1">
        <v>0.99615326972073703</v>
      </c>
      <c r="P6" s="1">
        <v>0.99663198862360602</v>
      </c>
      <c r="Q6" s="1">
        <v>0.99635501185869402</v>
      </c>
      <c r="R6" s="2">
        <f t="shared" si="0"/>
        <v>0.99638491102544469</v>
      </c>
      <c r="S6" s="2">
        <f t="shared" si="1"/>
        <v>1.7280666678284382E-4</v>
      </c>
    </row>
    <row r="7" spans="1:19" x14ac:dyDescent="0.25">
      <c r="A7" s="5" t="s">
        <v>22</v>
      </c>
      <c r="B7" s="1">
        <v>0.99633562668261999</v>
      </c>
      <c r="C7" s="1">
        <v>0.99633013780707003</v>
      </c>
      <c r="D7" s="1">
        <v>0.99648405356207803</v>
      </c>
      <c r="E7" s="1">
        <v>0.99628438193561297</v>
      </c>
      <c r="F7" s="1">
        <v>0.99668353988479697</v>
      </c>
      <c r="G7" s="1">
        <v>0.99668395332602</v>
      </c>
      <c r="H7" s="1">
        <v>0.996485017699556</v>
      </c>
      <c r="I7" s="1">
        <v>0.99641336023313198</v>
      </c>
      <c r="J7" s="1">
        <v>0.99635982846314997</v>
      </c>
      <c r="K7" s="1">
        <v>0.99630913489114403</v>
      </c>
      <c r="L7" s="1">
        <v>0.99660873251377702</v>
      </c>
      <c r="M7" s="1">
        <v>0.996233098837499</v>
      </c>
      <c r="N7" s="1">
        <v>0.99678199915184496</v>
      </c>
      <c r="O7" s="1">
        <v>0.99615787635347497</v>
      </c>
      <c r="P7" s="1">
        <v>0.99670855774985001</v>
      </c>
      <c r="Q7" s="1">
        <v>0.99640817141004201</v>
      </c>
      <c r="R7" s="2">
        <f t="shared" si="0"/>
        <v>0.99645421690635427</v>
      </c>
      <c r="S7" s="2">
        <f t="shared" si="1"/>
        <v>1.8832132712066199E-4</v>
      </c>
    </row>
    <row r="8" spans="1:19" x14ac:dyDescent="0.25">
      <c r="A8" s="5" t="s">
        <v>23</v>
      </c>
      <c r="B8" s="1">
        <v>0.99651081646894601</v>
      </c>
      <c r="C8" s="1">
        <v>0.99650515489652802</v>
      </c>
      <c r="D8" s="1">
        <v>0.99660957794231297</v>
      </c>
      <c r="E8" s="1">
        <v>0.99638503153748303</v>
      </c>
      <c r="F8" s="1">
        <v>0.99680917362582599</v>
      </c>
      <c r="G8" s="1">
        <v>0.99675915538603399</v>
      </c>
      <c r="H8" s="1">
        <v>0.99666026967076204</v>
      </c>
      <c r="I8" s="1">
        <v>0.99651377060610602</v>
      </c>
      <c r="J8" s="1">
        <v>0.99648536816391597</v>
      </c>
      <c r="K8" s="1">
        <v>0.99643418198139799</v>
      </c>
      <c r="L8" s="1">
        <v>0.99670905011219102</v>
      </c>
      <c r="M8" s="1">
        <v>0.99635864821050002</v>
      </c>
      <c r="N8" s="1">
        <v>0.99680885542619202</v>
      </c>
      <c r="O8" s="1">
        <v>0.99628419661338197</v>
      </c>
      <c r="P8" s="1">
        <v>0.99678416512938095</v>
      </c>
      <c r="Q8" s="1">
        <v>0.99655920412895505</v>
      </c>
      <c r="R8" s="2">
        <f t="shared" si="0"/>
        <v>0.99657353874374455</v>
      </c>
      <c r="S8" s="2">
        <f t="shared" si="1"/>
        <v>1.6771273854462789E-4</v>
      </c>
    </row>
    <row r="9" spans="1:19" x14ac:dyDescent="0.25">
      <c r="A9" s="5" t="s">
        <v>24</v>
      </c>
      <c r="B9" s="1">
        <v>0.996510990380302</v>
      </c>
      <c r="C9" s="1">
        <v>0.99650532937270697</v>
      </c>
      <c r="D9" s="1">
        <v>0.99658481864639203</v>
      </c>
      <c r="E9" s="1">
        <v>0.99643480428820697</v>
      </c>
      <c r="F9" s="1">
        <v>0.99680949176200795</v>
      </c>
      <c r="G9" s="1">
        <v>0.99680925316581903</v>
      </c>
      <c r="H9" s="1">
        <v>0.99668568865409102</v>
      </c>
      <c r="I9" s="1">
        <v>0.99658898516084105</v>
      </c>
      <c r="J9" s="1">
        <v>0.99646061814556297</v>
      </c>
      <c r="K9" s="1">
        <v>0.99653383871128598</v>
      </c>
      <c r="L9" s="1">
        <v>0.99673447003689297</v>
      </c>
      <c r="M9" s="1">
        <v>0.99640888800219496</v>
      </c>
      <c r="N9" s="1">
        <v>0.99685895198683705</v>
      </c>
      <c r="O9" s="1">
        <v>0.99636000997257501</v>
      </c>
      <c r="P9" s="1">
        <v>0.99675955930006499</v>
      </c>
      <c r="Q9" s="1">
        <v>0.99665927052429504</v>
      </c>
      <c r="R9" s="2">
        <f t="shared" si="0"/>
        <v>0.99660656050687979</v>
      </c>
      <c r="S9" s="2">
        <f t="shared" si="1"/>
        <v>1.5724468505404668E-4</v>
      </c>
    </row>
    <row r="11" spans="1:19" x14ac:dyDescent="0.25">
      <c r="A11" s="13" t="s">
        <v>25</v>
      </c>
      <c r="B11" s="13"/>
      <c r="F11" s="5"/>
      <c r="G11" s="5"/>
      <c r="H11" s="5"/>
      <c r="I11" s="5"/>
      <c r="J11" s="5"/>
      <c r="K11" s="5"/>
      <c r="L11" s="5"/>
      <c r="M11" s="5"/>
    </row>
    <row r="12" spans="1:19" ht="15" x14ac:dyDescent="0.25">
      <c r="A12" s="5" t="s">
        <v>1</v>
      </c>
      <c r="B12" s="5" t="s">
        <v>2</v>
      </c>
      <c r="C12" s="5" t="s">
        <v>3</v>
      </c>
      <c r="D12" s="5" t="s">
        <v>4</v>
      </c>
      <c r="E12" s="5" t="s">
        <v>5</v>
      </c>
      <c r="F12" s="5" t="s">
        <v>6</v>
      </c>
      <c r="G12" s="5" t="s">
        <v>7</v>
      </c>
      <c r="H12" s="5" t="s">
        <v>8</v>
      </c>
      <c r="I12" s="5" t="s">
        <v>9</v>
      </c>
      <c r="J12" s="5" t="s">
        <v>10</v>
      </c>
      <c r="K12" s="5" t="s">
        <v>11</v>
      </c>
      <c r="L12" s="5" t="s">
        <v>12</v>
      </c>
      <c r="M12" s="5" t="s">
        <v>13</v>
      </c>
      <c r="N12" s="5" t="s">
        <v>14</v>
      </c>
      <c r="O12" s="5" t="s">
        <v>15</v>
      </c>
      <c r="P12" s="5" t="s">
        <v>16</v>
      </c>
      <c r="Q12" s="5" t="s">
        <v>17</v>
      </c>
      <c r="R12" s="9" t="s">
        <v>18</v>
      </c>
      <c r="S12" s="9" t="s">
        <v>32</v>
      </c>
    </row>
    <row r="13" spans="1:19" x14ac:dyDescent="0.25">
      <c r="A13" s="5" t="s">
        <v>19</v>
      </c>
      <c r="B13" s="1">
        <v>0.80874599999999996</v>
      </c>
      <c r="C13" s="1">
        <v>0.81117899999999998</v>
      </c>
      <c r="D13" s="1">
        <v>0.81476999999999999</v>
      </c>
      <c r="E13" s="1">
        <v>0.83896000000000004</v>
      </c>
      <c r="F13" s="1">
        <v>0.82442700000000002</v>
      </c>
      <c r="G13" s="1">
        <v>0.82438699999999998</v>
      </c>
      <c r="H13" s="1">
        <v>0.85505299999999995</v>
      </c>
      <c r="I13" s="1">
        <v>0.84654399999999996</v>
      </c>
      <c r="J13" s="1">
        <v>0.83313300000000001</v>
      </c>
      <c r="K13" s="1">
        <v>0.83256799999999997</v>
      </c>
      <c r="L13" s="1">
        <v>0.83444799999999997</v>
      </c>
      <c r="M13" s="1">
        <v>0.83682199999999995</v>
      </c>
      <c r="N13" s="1">
        <v>0.82800399999999996</v>
      </c>
      <c r="O13" s="1">
        <v>0.81596400000000002</v>
      </c>
      <c r="P13" s="1">
        <v>0.82079199999999997</v>
      </c>
      <c r="Q13" s="1">
        <v>0.80393800000000004</v>
      </c>
      <c r="R13" s="2">
        <f t="shared" ref="R13:R18" si="2">AVERAGE(B13:Q13)</f>
        <v>0.82685843749999999</v>
      </c>
      <c r="S13" s="2">
        <f t="shared" ref="S13:S18" si="3">STDEV(B13:Q13)</f>
        <v>1.4075866774820643E-2</v>
      </c>
    </row>
    <row r="14" spans="1:19" x14ac:dyDescent="0.25">
      <c r="A14" s="5" t="s">
        <v>20</v>
      </c>
      <c r="B14" s="1">
        <v>0.94366099999999997</v>
      </c>
      <c r="C14" s="1">
        <v>0.94655299999999998</v>
      </c>
      <c r="D14" s="1">
        <v>0.94436299999999995</v>
      </c>
      <c r="E14" s="1">
        <v>0.95686400000000005</v>
      </c>
      <c r="F14" s="1">
        <v>0.95496499999999995</v>
      </c>
      <c r="G14" s="1">
        <v>0.94802799999999998</v>
      </c>
      <c r="H14" s="1">
        <v>0.96091099999999996</v>
      </c>
      <c r="I14" s="1">
        <v>0.95698799999999995</v>
      </c>
      <c r="J14" s="1">
        <v>0.95493499999999998</v>
      </c>
      <c r="K14" s="1">
        <v>0.95328100000000004</v>
      </c>
      <c r="L14" s="1">
        <v>0.95514500000000002</v>
      </c>
      <c r="M14" s="1">
        <v>0.957677</v>
      </c>
      <c r="N14" s="1">
        <v>0.94985699999999995</v>
      </c>
      <c r="O14" s="1">
        <v>0.94764499999999996</v>
      </c>
      <c r="P14" s="1">
        <v>0.94576099999999996</v>
      </c>
      <c r="Q14" s="1">
        <v>0.93706400000000001</v>
      </c>
      <c r="R14" s="2">
        <f t="shared" si="2"/>
        <v>0.95085612499999994</v>
      </c>
      <c r="S14" s="2">
        <f t="shared" si="3"/>
        <v>6.4655605570334519E-3</v>
      </c>
    </row>
    <row r="15" spans="1:19" x14ac:dyDescent="0.25">
      <c r="A15" s="5" t="s">
        <v>21</v>
      </c>
      <c r="B15" s="1">
        <v>0.98472499999999996</v>
      </c>
      <c r="C15" s="1">
        <v>0.98377099999999995</v>
      </c>
      <c r="D15" s="1">
        <v>0.98502400000000001</v>
      </c>
      <c r="E15" s="1">
        <v>0.98555000000000004</v>
      </c>
      <c r="F15" s="1">
        <v>0.98716800000000005</v>
      </c>
      <c r="G15" s="1">
        <v>0.98509899999999995</v>
      </c>
      <c r="H15" s="1">
        <v>0.98705399999999999</v>
      </c>
      <c r="I15" s="1">
        <v>0.98514699999999999</v>
      </c>
      <c r="J15" s="1">
        <v>0.985545</v>
      </c>
      <c r="K15" s="1">
        <v>0.98550700000000002</v>
      </c>
      <c r="L15" s="1">
        <v>0.985819</v>
      </c>
      <c r="M15" s="1">
        <v>0.98633499999999996</v>
      </c>
      <c r="N15" s="1">
        <v>0.98548100000000005</v>
      </c>
      <c r="O15" s="1">
        <v>0.98445199999999999</v>
      </c>
      <c r="P15" s="1">
        <v>0.98411899999999997</v>
      </c>
      <c r="Q15" s="1">
        <v>0.98241699999999998</v>
      </c>
      <c r="R15" s="2">
        <f t="shared" si="2"/>
        <v>0.98520081249999991</v>
      </c>
      <c r="S15" s="2">
        <f t="shared" si="3"/>
        <v>1.1883113070656321E-3</v>
      </c>
    </row>
    <row r="16" spans="1:19" x14ac:dyDescent="0.25">
      <c r="A16" s="5" t="s">
        <v>22</v>
      </c>
      <c r="B16" s="1">
        <v>0.98806400000000005</v>
      </c>
      <c r="C16" s="1">
        <v>0.98856500000000003</v>
      </c>
      <c r="D16" s="1">
        <v>0.98858100000000004</v>
      </c>
      <c r="E16" s="1">
        <v>0.98849699999999996</v>
      </c>
      <c r="F16" s="1">
        <v>0.98958900000000005</v>
      </c>
      <c r="G16" s="1">
        <v>0.98844299999999996</v>
      </c>
      <c r="H16" s="1">
        <v>0.988985</v>
      </c>
      <c r="I16" s="1">
        <v>0.98827600000000004</v>
      </c>
      <c r="J16" s="1">
        <v>0.98841500000000004</v>
      </c>
      <c r="K16" s="1">
        <v>0.98871200000000004</v>
      </c>
      <c r="L16" s="1">
        <v>0.9889</v>
      </c>
      <c r="M16" s="1">
        <v>0.98899099999999995</v>
      </c>
      <c r="N16" s="1">
        <v>0.98941199999999996</v>
      </c>
      <c r="O16" s="1">
        <v>0.98861200000000005</v>
      </c>
      <c r="P16" s="1">
        <v>0.988815</v>
      </c>
      <c r="Q16" s="1">
        <v>0.98777700000000002</v>
      </c>
      <c r="R16" s="2">
        <f t="shared" si="2"/>
        <v>0.98866462499999996</v>
      </c>
      <c r="S16" s="2">
        <f t="shared" si="3"/>
        <v>4.5908109305436615E-4</v>
      </c>
    </row>
    <row r="17" spans="1:19" x14ac:dyDescent="0.25">
      <c r="A17" s="5" t="s">
        <v>23</v>
      </c>
      <c r="B17" s="1">
        <v>0.98945000000000005</v>
      </c>
      <c r="C17" s="1">
        <v>0.98955899999999997</v>
      </c>
      <c r="D17" s="1">
        <v>0.98918600000000001</v>
      </c>
      <c r="E17" s="1">
        <v>0.98910100000000001</v>
      </c>
      <c r="F17" s="1">
        <v>0.99038400000000004</v>
      </c>
      <c r="G17" s="1">
        <v>0.98931500000000006</v>
      </c>
      <c r="H17" s="1">
        <v>0.98945000000000005</v>
      </c>
      <c r="I17" s="1">
        <v>0.98885100000000004</v>
      </c>
      <c r="J17" s="1">
        <v>0.98908799999999997</v>
      </c>
      <c r="K17" s="1">
        <v>0.98974499999999999</v>
      </c>
      <c r="L17" s="1">
        <v>0.98938999999999999</v>
      </c>
      <c r="M17" s="1">
        <v>0.98951500000000003</v>
      </c>
      <c r="N17" s="1">
        <v>0.98997800000000002</v>
      </c>
      <c r="O17" s="1">
        <v>0.98928199999999999</v>
      </c>
      <c r="P17" s="1">
        <v>0.98989099999999997</v>
      </c>
      <c r="Q17" s="1">
        <v>0.98888500000000001</v>
      </c>
      <c r="R17" s="2">
        <f t="shared" si="2"/>
        <v>0.98944187500000003</v>
      </c>
      <c r="S17" s="2">
        <f t="shared" si="3"/>
        <v>4.0811042214903951E-4</v>
      </c>
    </row>
    <row r="18" spans="1:19" x14ac:dyDescent="0.25">
      <c r="A18" s="5" t="s">
        <v>24</v>
      </c>
      <c r="B18" s="1">
        <v>0.98976900000000001</v>
      </c>
      <c r="C18" s="1">
        <v>0.98973699999999998</v>
      </c>
      <c r="D18" s="1">
        <v>0.98961299999999996</v>
      </c>
      <c r="E18" s="1">
        <v>0.98931400000000003</v>
      </c>
      <c r="F18" s="1">
        <v>0.99041900000000005</v>
      </c>
      <c r="G18" s="1">
        <v>0.98978699999999997</v>
      </c>
      <c r="H18" s="1">
        <v>0.98962899999999998</v>
      </c>
      <c r="I18" s="1">
        <v>0.98899499999999996</v>
      </c>
      <c r="J18" s="1">
        <v>0.98923000000000005</v>
      </c>
      <c r="K18" s="1">
        <v>0.989958</v>
      </c>
      <c r="L18" s="1">
        <v>0.98977599999999999</v>
      </c>
      <c r="M18" s="1">
        <v>0.98962000000000006</v>
      </c>
      <c r="N18" s="1">
        <v>0.99043899999999996</v>
      </c>
      <c r="O18" s="1">
        <v>0.98970499999999995</v>
      </c>
      <c r="P18" s="1">
        <v>0.99014199999999997</v>
      </c>
      <c r="Q18" s="1">
        <v>0.98927799999999999</v>
      </c>
      <c r="R18" s="2">
        <f t="shared" si="2"/>
        <v>0.98971318750000026</v>
      </c>
      <c r="S18" s="2">
        <f t="shared" si="3"/>
        <v>4.0047825055384087E-4</v>
      </c>
    </row>
    <row r="20" spans="1:19" x14ac:dyDescent="0.25">
      <c r="A20" s="6" t="s">
        <v>26</v>
      </c>
      <c r="B20" s="7"/>
      <c r="F20" s="5"/>
      <c r="G20" s="5"/>
      <c r="H20" s="5"/>
      <c r="I20" s="5"/>
      <c r="J20" s="5"/>
      <c r="K20" s="5"/>
      <c r="L20" s="5"/>
      <c r="M20" s="5"/>
    </row>
    <row r="21" spans="1:19" ht="15" x14ac:dyDescent="0.25">
      <c r="A21" s="5" t="s">
        <v>1</v>
      </c>
      <c r="B21" s="5" t="s">
        <v>2</v>
      </c>
      <c r="C21" s="5" t="s">
        <v>3</v>
      </c>
      <c r="D21" s="5" t="s">
        <v>4</v>
      </c>
      <c r="E21" s="5" t="s">
        <v>5</v>
      </c>
      <c r="F21" s="5" t="s">
        <v>6</v>
      </c>
      <c r="G21" s="5" t="s">
        <v>7</v>
      </c>
      <c r="H21" s="5" t="s">
        <v>8</v>
      </c>
      <c r="I21" s="5" t="s">
        <v>9</v>
      </c>
      <c r="J21" s="5" t="s">
        <v>10</v>
      </c>
      <c r="K21" s="5" t="s">
        <v>11</v>
      </c>
      <c r="L21" s="5" t="s">
        <v>12</v>
      </c>
      <c r="M21" s="5" t="s">
        <v>13</v>
      </c>
      <c r="N21" s="5" t="s">
        <v>14</v>
      </c>
      <c r="O21" s="5" t="s">
        <v>15</v>
      </c>
      <c r="P21" s="5" t="s">
        <v>16</v>
      </c>
      <c r="Q21" s="5" t="s">
        <v>17</v>
      </c>
      <c r="R21" s="9" t="s">
        <v>18</v>
      </c>
      <c r="S21" s="9" t="s">
        <v>33</v>
      </c>
    </row>
    <row r="22" spans="1:19" x14ac:dyDescent="0.25">
      <c r="A22" s="5" t="s">
        <v>19</v>
      </c>
      <c r="B22" s="1">
        <v>0.68576599999999999</v>
      </c>
      <c r="C22" s="1">
        <v>0.69125300000000001</v>
      </c>
      <c r="D22" s="1">
        <v>0.69634700000000005</v>
      </c>
      <c r="E22" s="1">
        <v>0.72425200000000001</v>
      </c>
      <c r="F22" s="1">
        <v>0.69776199999999999</v>
      </c>
      <c r="G22" s="1">
        <v>0.70848599999999995</v>
      </c>
      <c r="H22" s="1">
        <v>0.75434500000000004</v>
      </c>
      <c r="I22" s="1">
        <v>0.74224999999999997</v>
      </c>
      <c r="J22" s="1">
        <v>0.715723</v>
      </c>
      <c r="K22" s="1">
        <v>0.71455999999999997</v>
      </c>
      <c r="L22" s="1">
        <v>0.71963299999999997</v>
      </c>
      <c r="M22" s="1">
        <v>0.71778600000000004</v>
      </c>
      <c r="N22" s="1">
        <v>0.71489800000000003</v>
      </c>
      <c r="O22" s="1">
        <v>0.70325099999999996</v>
      </c>
      <c r="P22" s="1">
        <v>0.70284999999999997</v>
      </c>
      <c r="Q22" s="1">
        <v>0.68432199999999999</v>
      </c>
      <c r="R22" s="2">
        <f t="shared" ref="R22:R27" si="4">AVERAGE(B22:Q22)</f>
        <v>0.71084274999999986</v>
      </c>
      <c r="S22" s="2">
        <f t="shared" ref="S22:S27" si="5">STDEV(B22:Q22)</f>
        <v>1.908312309345617E-2</v>
      </c>
    </row>
    <row r="23" spans="1:19" x14ac:dyDescent="0.25">
      <c r="A23" s="5" t="s">
        <v>20</v>
      </c>
      <c r="B23" s="1">
        <v>0.88149599999999995</v>
      </c>
      <c r="C23" s="1">
        <v>0.88877399999999995</v>
      </c>
      <c r="D23" s="1">
        <v>0.889154</v>
      </c>
      <c r="E23" s="1">
        <v>0.90744499999999995</v>
      </c>
      <c r="F23" s="1">
        <v>0.90031499999999998</v>
      </c>
      <c r="G23" s="1">
        <v>0.89427599999999996</v>
      </c>
      <c r="H23" s="1">
        <v>0.92146499999999998</v>
      </c>
      <c r="I23" s="1">
        <v>0.91361599999999998</v>
      </c>
      <c r="J23" s="1">
        <v>0.90629199999999999</v>
      </c>
      <c r="K23" s="1">
        <v>0.90107899999999996</v>
      </c>
      <c r="L23" s="1">
        <v>0.90657900000000002</v>
      </c>
      <c r="M23" s="1">
        <v>0.90762900000000002</v>
      </c>
      <c r="N23" s="1">
        <v>0.89808399999999999</v>
      </c>
      <c r="O23" s="1">
        <v>0.89370300000000003</v>
      </c>
      <c r="P23" s="1">
        <v>0.89177300000000004</v>
      </c>
      <c r="Q23" s="1">
        <v>0.87555799999999995</v>
      </c>
      <c r="R23" s="2">
        <f t="shared" si="4"/>
        <v>0.89857737500000001</v>
      </c>
      <c r="S23" s="2">
        <f t="shared" si="5"/>
        <v>1.1940867276570276E-2</v>
      </c>
    </row>
    <row r="24" spans="1:19" x14ac:dyDescent="0.25">
      <c r="A24" s="5" t="s">
        <v>21</v>
      </c>
      <c r="B24" s="1">
        <v>0.97985900000000004</v>
      </c>
      <c r="C24" s="1">
        <v>0.98135600000000001</v>
      </c>
      <c r="D24" s="1">
        <v>0.98107500000000003</v>
      </c>
      <c r="E24" s="1">
        <v>0.98732600000000004</v>
      </c>
      <c r="F24" s="1">
        <v>0.98661399999999999</v>
      </c>
      <c r="G24" s="1">
        <v>0.98262799999999995</v>
      </c>
      <c r="H24" s="1">
        <v>0.99038000000000004</v>
      </c>
      <c r="I24" s="1">
        <v>0.98708899999999999</v>
      </c>
      <c r="J24" s="1">
        <v>0.98625399999999996</v>
      </c>
      <c r="K24" s="1">
        <v>0.98561399999999999</v>
      </c>
      <c r="L24" s="1">
        <v>0.98501300000000003</v>
      </c>
      <c r="M24" s="1">
        <v>0.98825700000000005</v>
      </c>
      <c r="N24" s="1">
        <v>0.982684</v>
      </c>
      <c r="O24" s="1">
        <v>0.98378200000000005</v>
      </c>
      <c r="P24" s="1">
        <v>0.98178900000000002</v>
      </c>
      <c r="Q24" s="1">
        <v>0.97598399999999996</v>
      </c>
      <c r="R24" s="2">
        <f t="shared" si="4"/>
        <v>0.98410650000000022</v>
      </c>
      <c r="S24" s="2">
        <f t="shared" si="5"/>
        <v>3.6541723185057112E-3</v>
      </c>
    </row>
    <row r="25" spans="1:19" x14ac:dyDescent="0.25">
      <c r="A25" s="5" t="s">
        <v>22</v>
      </c>
      <c r="B25" s="1">
        <v>0.99484899999999998</v>
      </c>
      <c r="C25" s="1">
        <v>0.99534800000000001</v>
      </c>
      <c r="D25" s="1">
        <v>0.99565999999999999</v>
      </c>
      <c r="E25" s="1">
        <v>0.99644999999999995</v>
      </c>
      <c r="F25" s="1">
        <v>0.99647200000000002</v>
      </c>
      <c r="G25" s="1">
        <v>0.99502100000000004</v>
      </c>
      <c r="H25" s="1">
        <v>0.99656699999999998</v>
      </c>
      <c r="I25" s="1">
        <v>0.99593600000000004</v>
      </c>
      <c r="J25" s="1">
        <v>0.99631499999999995</v>
      </c>
      <c r="K25" s="1">
        <v>0.995869</v>
      </c>
      <c r="L25" s="1">
        <v>0.99611300000000003</v>
      </c>
      <c r="M25" s="1">
        <v>0.99646999999999997</v>
      </c>
      <c r="N25" s="1">
        <v>0.99511300000000003</v>
      </c>
      <c r="O25" s="1">
        <v>0.99548700000000001</v>
      </c>
      <c r="P25" s="1">
        <v>0.99566200000000005</v>
      </c>
      <c r="Q25" s="1">
        <v>0.99392400000000003</v>
      </c>
      <c r="R25" s="2">
        <f t="shared" si="4"/>
        <v>0.99570350000000007</v>
      </c>
      <c r="S25" s="2">
        <f t="shared" si="5"/>
        <v>7.2994209816028895E-4</v>
      </c>
    </row>
    <row r="26" spans="1:19" x14ac:dyDescent="0.25">
      <c r="A26" s="5" t="s">
        <v>23</v>
      </c>
      <c r="B26" s="1">
        <v>0.99719400000000002</v>
      </c>
      <c r="C26" s="1">
        <v>0.99719500000000005</v>
      </c>
      <c r="D26" s="1">
        <v>0.997332</v>
      </c>
      <c r="E26" s="1">
        <v>0.99762099999999998</v>
      </c>
      <c r="F26" s="1">
        <v>0.99751000000000001</v>
      </c>
      <c r="G26" s="1">
        <v>0.99687400000000004</v>
      </c>
      <c r="H26" s="1">
        <v>0.99753199999999997</v>
      </c>
      <c r="I26" s="1">
        <v>0.99741100000000005</v>
      </c>
      <c r="J26" s="1">
        <v>0.99741400000000002</v>
      </c>
      <c r="K26" s="1">
        <v>0.99725799999999998</v>
      </c>
      <c r="L26" s="1">
        <v>0.99730399999999997</v>
      </c>
      <c r="M26" s="1">
        <v>0.99744900000000003</v>
      </c>
      <c r="N26" s="1">
        <v>0.99723799999999996</v>
      </c>
      <c r="O26" s="1">
        <v>0.99770800000000004</v>
      </c>
      <c r="P26" s="1">
        <v>0.99770599999999998</v>
      </c>
      <c r="Q26" s="1">
        <v>0.99710500000000002</v>
      </c>
      <c r="R26" s="2">
        <f t="shared" si="4"/>
        <v>0.99736568749999976</v>
      </c>
      <c r="S26" s="2">
        <f t="shared" si="5"/>
        <v>2.2496746987063929E-4</v>
      </c>
    </row>
    <row r="27" spans="1:19" x14ac:dyDescent="0.25">
      <c r="A27" s="5" t="s">
        <v>24</v>
      </c>
      <c r="B27" s="1">
        <v>0.99761999999999995</v>
      </c>
      <c r="C27" s="1">
        <v>0.99755000000000005</v>
      </c>
      <c r="D27" s="1">
        <v>0.99765199999999998</v>
      </c>
      <c r="E27" s="1">
        <v>0.997834</v>
      </c>
      <c r="F27" s="1">
        <v>0.99785500000000005</v>
      </c>
      <c r="G27" s="1">
        <v>0.99734699999999998</v>
      </c>
      <c r="H27" s="1">
        <v>0.99785400000000002</v>
      </c>
      <c r="I27" s="1">
        <v>0.99769799999999997</v>
      </c>
      <c r="J27" s="1">
        <v>0.99776799999999999</v>
      </c>
      <c r="K27" s="1">
        <v>0.997614</v>
      </c>
      <c r="L27" s="1">
        <v>0.99761900000000003</v>
      </c>
      <c r="M27" s="1">
        <v>0.99762300000000004</v>
      </c>
      <c r="N27" s="1">
        <v>0.99773400000000001</v>
      </c>
      <c r="O27" s="1">
        <v>0.99781399999999998</v>
      </c>
      <c r="P27" s="1">
        <v>0.99813600000000002</v>
      </c>
      <c r="Q27" s="1">
        <v>0.997498</v>
      </c>
      <c r="R27" s="2">
        <f t="shared" si="4"/>
        <v>0.99770100000000017</v>
      </c>
      <c r="S27" s="2">
        <f t="shared" si="5"/>
        <v>1.8093461065626842E-4</v>
      </c>
    </row>
    <row r="29" spans="1:19" x14ac:dyDescent="0.25">
      <c r="A29" s="4" t="s">
        <v>30</v>
      </c>
      <c r="B29" s="8"/>
      <c r="F29" s="5"/>
      <c r="G29" s="5"/>
      <c r="H29" s="5"/>
      <c r="I29" s="5"/>
      <c r="J29" s="5"/>
      <c r="K29" s="5"/>
      <c r="L29" s="5"/>
      <c r="M29" s="5"/>
    </row>
    <row r="30" spans="1:19" ht="15" x14ac:dyDescent="0.25">
      <c r="A30" s="5" t="s">
        <v>1</v>
      </c>
      <c r="B30" s="5" t="s">
        <v>2</v>
      </c>
      <c r="C30" s="5" t="s">
        <v>3</v>
      </c>
      <c r="D30" s="5" t="s">
        <v>4</v>
      </c>
      <c r="E30" s="5" t="s">
        <v>5</v>
      </c>
      <c r="F30" s="5" t="s">
        <v>6</v>
      </c>
      <c r="G30" s="5" t="s">
        <v>7</v>
      </c>
      <c r="H30" s="5" t="s">
        <v>8</v>
      </c>
      <c r="I30" s="5" t="s">
        <v>9</v>
      </c>
      <c r="J30" s="5" t="s">
        <v>10</v>
      </c>
      <c r="K30" s="5" t="s">
        <v>11</v>
      </c>
      <c r="L30" s="5" t="s">
        <v>12</v>
      </c>
      <c r="M30" s="5" t="s">
        <v>13</v>
      </c>
      <c r="N30" s="5" t="s">
        <v>14</v>
      </c>
      <c r="O30" s="5" t="s">
        <v>15</v>
      </c>
      <c r="P30" s="5" t="s">
        <v>16</v>
      </c>
      <c r="Q30" s="5" t="s">
        <v>17</v>
      </c>
      <c r="R30" s="9" t="s">
        <v>18</v>
      </c>
      <c r="S30" s="9" t="s">
        <v>32</v>
      </c>
    </row>
    <row r="31" spans="1:19" x14ac:dyDescent="0.25">
      <c r="A31" s="5" t="s">
        <v>19</v>
      </c>
      <c r="B31" s="1">
        <v>0.78321600000000002</v>
      </c>
      <c r="C31" s="1">
        <v>0.78405499999999995</v>
      </c>
      <c r="D31" s="1">
        <v>0.78900400000000004</v>
      </c>
      <c r="E31" s="1">
        <v>0.82021200000000005</v>
      </c>
      <c r="F31" s="1">
        <v>0.80605199999999999</v>
      </c>
      <c r="G31" s="1">
        <v>0.79770300000000005</v>
      </c>
      <c r="H31" s="1">
        <v>0.83463200000000004</v>
      </c>
      <c r="I31" s="1">
        <v>0.82494199999999995</v>
      </c>
      <c r="J31" s="1">
        <v>0.81492600000000004</v>
      </c>
      <c r="K31" s="1">
        <v>0.80896400000000002</v>
      </c>
      <c r="L31" s="1">
        <v>0.81426799999999999</v>
      </c>
      <c r="M31" s="1">
        <v>0.81717200000000001</v>
      </c>
      <c r="N31" s="1">
        <v>0.80241499999999999</v>
      </c>
      <c r="O31" s="1">
        <v>0.79504399999999997</v>
      </c>
      <c r="P31" s="1">
        <v>0.792543</v>
      </c>
      <c r="Q31" s="1">
        <v>0.77392300000000003</v>
      </c>
      <c r="R31" s="2">
        <f t="shared" ref="R31:R63" si="6">AVERAGE(B31:Q31)</f>
        <v>0.80369193750000001</v>
      </c>
      <c r="S31" s="2">
        <f t="shared" ref="S31:S63" si="7">STDEV(B31:Q31)</f>
        <v>1.6888420137158088E-2</v>
      </c>
    </row>
    <row r="32" spans="1:19" x14ac:dyDescent="0.25">
      <c r="A32" s="5" t="s">
        <v>20</v>
      </c>
      <c r="B32" s="1">
        <v>0.92321900000000001</v>
      </c>
      <c r="C32" s="1">
        <v>0.92986999999999997</v>
      </c>
      <c r="D32" s="1">
        <v>0.92616600000000004</v>
      </c>
      <c r="E32" s="1">
        <v>0.93936799999999998</v>
      </c>
      <c r="F32" s="1">
        <v>0.93830000000000002</v>
      </c>
      <c r="G32" s="1">
        <v>0.93012600000000001</v>
      </c>
      <c r="H32" s="1">
        <v>0.93968499999999999</v>
      </c>
      <c r="I32" s="1">
        <v>0.93542099999999995</v>
      </c>
      <c r="J32" s="1">
        <v>0.93687799999999999</v>
      </c>
      <c r="K32" s="1">
        <v>0.93310800000000005</v>
      </c>
      <c r="L32" s="1">
        <v>0.93611699999999998</v>
      </c>
      <c r="M32" s="1">
        <v>0.93906100000000003</v>
      </c>
      <c r="N32" s="1">
        <v>0.927952</v>
      </c>
      <c r="O32" s="1">
        <v>0.92950100000000002</v>
      </c>
      <c r="P32" s="1">
        <v>0.92698700000000001</v>
      </c>
      <c r="Q32" s="1">
        <v>0.91800599999999999</v>
      </c>
      <c r="R32" s="2">
        <f t="shared" si="6"/>
        <v>0.93186031250000001</v>
      </c>
      <c r="S32" s="2">
        <f t="shared" si="7"/>
        <v>6.4241287317814517E-3</v>
      </c>
    </row>
    <row r="33" spans="1:19" x14ac:dyDescent="0.25">
      <c r="A33" s="5" t="s">
        <v>21</v>
      </c>
      <c r="B33" s="1">
        <v>0.95962400000000003</v>
      </c>
      <c r="C33" s="1">
        <v>0.96019699999999997</v>
      </c>
      <c r="D33" s="1">
        <v>0.960063</v>
      </c>
      <c r="E33" s="1">
        <v>0.96237300000000003</v>
      </c>
      <c r="F33" s="1">
        <v>0.96354799999999996</v>
      </c>
      <c r="G33" s="1">
        <v>0.958978</v>
      </c>
      <c r="H33" s="1">
        <v>0.963426</v>
      </c>
      <c r="I33" s="1">
        <v>0.96001199999999998</v>
      </c>
      <c r="J33" s="1">
        <v>0.96199599999999996</v>
      </c>
      <c r="K33" s="1">
        <v>0.96204599999999996</v>
      </c>
      <c r="L33" s="1">
        <v>0.961036</v>
      </c>
      <c r="M33" s="1">
        <v>0.96177400000000002</v>
      </c>
      <c r="N33" s="1">
        <v>0.96041500000000002</v>
      </c>
      <c r="O33" s="1">
        <v>0.96133400000000002</v>
      </c>
      <c r="P33" s="1">
        <v>0.96025400000000005</v>
      </c>
      <c r="Q33" s="1">
        <v>0.95765999999999996</v>
      </c>
      <c r="R33" s="2">
        <f t="shared" si="6"/>
        <v>0.96092100000000003</v>
      </c>
      <c r="S33" s="2">
        <f t="shared" si="7"/>
        <v>1.5810594760054622E-3</v>
      </c>
    </row>
    <row r="34" spans="1:19" x14ac:dyDescent="0.25">
      <c r="A34" s="5" t="s">
        <v>22</v>
      </c>
      <c r="B34" s="1">
        <v>0.96438100000000004</v>
      </c>
      <c r="C34" s="1">
        <v>0.96559200000000001</v>
      </c>
      <c r="D34" s="1">
        <v>0.96482800000000002</v>
      </c>
      <c r="E34" s="1">
        <v>0.96570699999999998</v>
      </c>
      <c r="F34" s="1">
        <v>0.96645300000000001</v>
      </c>
      <c r="G34" s="1">
        <v>0.96337300000000003</v>
      </c>
      <c r="H34" s="1">
        <v>0.96603300000000003</v>
      </c>
      <c r="I34" s="1">
        <v>0.96418400000000004</v>
      </c>
      <c r="J34" s="1">
        <v>0.96560500000000005</v>
      </c>
      <c r="K34" s="1">
        <v>0.96518000000000004</v>
      </c>
      <c r="L34" s="1">
        <v>0.96523499999999995</v>
      </c>
      <c r="M34" s="1">
        <v>0.965584</v>
      </c>
      <c r="N34" s="1">
        <v>0.96427600000000002</v>
      </c>
      <c r="O34" s="1">
        <v>0.96552800000000005</v>
      </c>
      <c r="P34" s="1">
        <v>0.96577199999999996</v>
      </c>
      <c r="Q34" s="1">
        <v>0.96377100000000004</v>
      </c>
      <c r="R34" s="2">
        <f t="shared" si="6"/>
        <v>0.96509387499999999</v>
      </c>
      <c r="S34" s="2">
        <f t="shared" si="7"/>
        <v>8.6861697542701662E-4</v>
      </c>
    </row>
    <row r="35" spans="1:19" x14ac:dyDescent="0.25">
      <c r="A35" s="5" t="s">
        <v>23</v>
      </c>
      <c r="B35" s="1">
        <v>0.96551799999999999</v>
      </c>
      <c r="C35" s="1">
        <v>0.96676399999999996</v>
      </c>
      <c r="D35" s="1">
        <v>0.96624900000000002</v>
      </c>
      <c r="E35" s="1">
        <v>0.96677400000000002</v>
      </c>
      <c r="F35" s="1">
        <v>0.96704100000000004</v>
      </c>
      <c r="G35" s="1">
        <v>0.96431800000000001</v>
      </c>
      <c r="H35" s="1">
        <v>0.966893</v>
      </c>
      <c r="I35" s="1">
        <v>0.96511899999999995</v>
      </c>
      <c r="J35" s="1">
        <v>0.96631500000000004</v>
      </c>
      <c r="K35" s="1">
        <v>0.96621299999999999</v>
      </c>
      <c r="L35" s="1">
        <v>0.96614699999999998</v>
      </c>
      <c r="M35" s="1">
        <v>0.96614299999999997</v>
      </c>
      <c r="N35" s="1">
        <v>0.965445</v>
      </c>
      <c r="O35" s="1">
        <v>0.966584</v>
      </c>
      <c r="P35" s="1">
        <v>0.96634200000000003</v>
      </c>
      <c r="Q35" s="1">
        <v>0.96530800000000005</v>
      </c>
      <c r="R35" s="2">
        <f t="shared" si="6"/>
        <v>0.96607331250000006</v>
      </c>
      <c r="S35" s="2">
        <f t="shared" si="7"/>
        <v>7.4427044535796188E-4</v>
      </c>
    </row>
    <row r="36" spans="1:19" x14ac:dyDescent="0.25">
      <c r="A36" s="5" t="s">
        <v>24</v>
      </c>
      <c r="B36" s="1">
        <v>0.96615799999999996</v>
      </c>
      <c r="C36" s="1">
        <v>0.967082</v>
      </c>
      <c r="D36" s="1">
        <v>0.96646299999999996</v>
      </c>
      <c r="E36" s="1">
        <v>0.96687800000000002</v>
      </c>
      <c r="F36" s="1">
        <v>0.96731800000000001</v>
      </c>
      <c r="G36" s="1">
        <v>0.96468200000000004</v>
      </c>
      <c r="H36" s="1">
        <v>0.967248</v>
      </c>
      <c r="I36" s="1">
        <v>0.96526299999999998</v>
      </c>
      <c r="J36" s="1">
        <v>0.96638400000000002</v>
      </c>
      <c r="K36" s="1">
        <v>0.96642799999999995</v>
      </c>
      <c r="L36" s="1">
        <v>0.96656699999999995</v>
      </c>
      <c r="M36" s="1">
        <v>0.966422</v>
      </c>
      <c r="N36" s="1">
        <v>0.96590500000000001</v>
      </c>
      <c r="O36" s="1">
        <v>0.966974</v>
      </c>
      <c r="P36" s="1">
        <v>0.96691800000000006</v>
      </c>
      <c r="Q36" s="1">
        <v>0.96594800000000003</v>
      </c>
      <c r="R36" s="2">
        <f t="shared" si="6"/>
        <v>0.9664148749999999</v>
      </c>
      <c r="S36" s="2">
        <f t="shared" si="7"/>
        <v>7.1345468204597935E-4</v>
      </c>
    </row>
    <row r="38" spans="1:19" x14ac:dyDescent="0.25">
      <c r="A38" s="12" t="s">
        <v>27</v>
      </c>
      <c r="B38" s="12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</row>
    <row r="39" spans="1:19" ht="15" x14ac:dyDescent="0.25">
      <c r="A39" s="5" t="s">
        <v>1</v>
      </c>
      <c r="B39" s="5" t="s">
        <v>2</v>
      </c>
      <c r="C39" s="5" t="s">
        <v>3</v>
      </c>
      <c r="D39" s="5" t="s">
        <v>4</v>
      </c>
      <c r="E39" s="5" t="s">
        <v>5</v>
      </c>
      <c r="F39" s="5" t="s">
        <v>6</v>
      </c>
      <c r="G39" s="5" t="s">
        <v>7</v>
      </c>
      <c r="H39" s="5" t="s">
        <v>8</v>
      </c>
      <c r="I39" s="5" t="s">
        <v>9</v>
      </c>
      <c r="J39" s="5" t="s">
        <v>10</v>
      </c>
      <c r="K39" s="5" t="s">
        <v>11</v>
      </c>
      <c r="L39" s="5" t="s">
        <v>12</v>
      </c>
      <c r="M39" s="5" t="s">
        <v>13</v>
      </c>
      <c r="N39" s="5" t="s">
        <v>14</v>
      </c>
      <c r="O39" s="5" t="s">
        <v>15</v>
      </c>
      <c r="P39" s="5" t="s">
        <v>16</v>
      </c>
      <c r="Q39" s="5" t="s">
        <v>17</v>
      </c>
      <c r="R39" s="9" t="s">
        <v>18</v>
      </c>
      <c r="S39" s="9" t="s">
        <v>31</v>
      </c>
    </row>
    <row r="40" spans="1:19" x14ac:dyDescent="0.25">
      <c r="A40" s="5" t="s">
        <v>19</v>
      </c>
      <c r="B40" s="1">
        <v>0.18579399999999999</v>
      </c>
      <c r="C40" s="1">
        <v>0.18110799999999999</v>
      </c>
      <c r="D40" s="1">
        <v>0.16888500000000001</v>
      </c>
      <c r="E40" s="1">
        <v>0.242204</v>
      </c>
      <c r="F40" s="1">
        <v>0.21002999999999999</v>
      </c>
      <c r="G40" s="1">
        <v>0.181612</v>
      </c>
      <c r="H40" s="1">
        <v>0.308973</v>
      </c>
      <c r="I40" s="1">
        <v>0.27181100000000002</v>
      </c>
      <c r="J40" s="1">
        <v>0.229321</v>
      </c>
      <c r="K40" s="1">
        <v>0.21973799999999999</v>
      </c>
      <c r="L40" s="1">
        <v>0.23080000000000001</v>
      </c>
      <c r="M40" s="1">
        <v>0.23267599999999999</v>
      </c>
      <c r="N40" s="1">
        <v>0.25965300000000002</v>
      </c>
      <c r="O40" s="1">
        <v>0.213702</v>
      </c>
      <c r="P40" s="1">
        <v>0.204843</v>
      </c>
      <c r="Q40" s="1">
        <v>0.162721</v>
      </c>
      <c r="R40" s="2">
        <f t="shared" si="6"/>
        <v>0.21899193750000001</v>
      </c>
      <c r="S40" s="2">
        <f t="shared" si="7"/>
        <v>3.9524395975934837E-2</v>
      </c>
    </row>
    <row r="41" spans="1:19" x14ac:dyDescent="0.25">
      <c r="A41" s="5" t="s">
        <v>20</v>
      </c>
      <c r="B41" s="1">
        <v>0.77759500000000004</v>
      </c>
      <c r="C41" s="1">
        <v>0.76844299999999999</v>
      </c>
      <c r="D41" s="1">
        <v>0.76383800000000002</v>
      </c>
      <c r="E41" s="1">
        <v>0.84103600000000001</v>
      </c>
      <c r="F41" s="1">
        <v>0.81964199999999998</v>
      </c>
      <c r="G41" s="1">
        <v>0.77819799999999995</v>
      </c>
      <c r="H41" s="1">
        <v>0.87384099999999998</v>
      </c>
      <c r="I41" s="1">
        <v>0.84797</v>
      </c>
      <c r="J41" s="1">
        <v>0.83034799999999997</v>
      </c>
      <c r="K41" s="1">
        <v>0.815666</v>
      </c>
      <c r="L41" s="1">
        <v>0.82652800000000004</v>
      </c>
      <c r="M41" s="1">
        <v>0.83804400000000001</v>
      </c>
      <c r="N41" s="1">
        <v>0.82034899999999999</v>
      </c>
      <c r="O41" s="1">
        <v>0.80553799999999998</v>
      </c>
      <c r="P41" s="1">
        <v>0.77312899999999996</v>
      </c>
      <c r="Q41" s="1">
        <v>0.741703</v>
      </c>
      <c r="R41" s="2">
        <f t="shared" si="6"/>
        <v>0.80761674999999988</v>
      </c>
      <c r="S41" s="2">
        <f t="shared" si="7"/>
        <v>3.6568502611765044E-2</v>
      </c>
    </row>
    <row r="42" spans="1:19" x14ac:dyDescent="0.25">
      <c r="A42" s="5" t="s">
        <v>21</v>
      </c>
      <c r="B42" s="1">
        <v>0.98273699999999997</v>
      </c>
      <c r="C42" s="1">
        <v>0.98068900000000003</v>
      </c>
      <c r="D42" s="1">
        <v>0.98140799999999995</v>
      </c>
      <c r="E42" s="1">
        <v>0.98680400000000001</v>
      </c>
      <c r="F42" s="1">
        <v>0.98547799999999997</v>
      </c>
      <c r="G42" s="1">
        <v>0.98327299999999995</v>
      </c>
      <c r="H42" s="1">
        <v>0.98846199999999995</v>
      </c>
      <c r="I42" s="1">
        <v>0.98706499999999997</v>
      </c>
      <c r="J42" s="1">
        <v>0.98597500000000005</v>
      </c>
      <c r="K42" s="1">
        <v>0.98486399999999996</v>
      </c>
      <c r="L42" s="1">
        <v>0.985572</v>
      </c>
      <c r="M42" s="1">
        <v>0.98593799999999998</v>
      </c>
      <c r="N42" s="1">
        <v>0.98336999999999997</v>
      </c>
      <c r="O42" s="1">
        <v>0.98512999999999995</v>
      </c>
      <c r="P42" s="1">
        <v>0.97854600000000003</v>
      </c>
      <c r="Q42" s="1">
        <v>0.97689099999999995</v>
      </c>
      <c r="R42" s="2">
        <f t="shared" si="6"/>
        <v>0.98388762500000004</v>
      </c>
      <c r="S42" s="2">
        <f t="shared" si="7"/>
        <v>3.1810412105682194E-3</v>
      </c>
    </row>
    <row r="43" spans="1:19" x14ac:dyDescent="0.25">
      <c r="A43" s="5" t="s">
        <v>22</v>
      </c>
      <c r="B43" s="1">
        <v>0.99313700000000005</v>
      </c>
      <c r="C43" s="1">
        <v>0.99292599999999998</v>
      </c>
      <c r="D43" s="1">
        <v>0.99328300000000003</v>
      </c>
      <c r="E43" s="1">
        <v>0.99395800000000001</v>
      </c>
      <c r="F43" s="1">
        <v>0.99391099999999999</v>
      </c>
      <c r="G43" s="1">
        <v>0.99353499999999995</v>
      </c>
      <c r="H43" s="1">
        <v>0.99446100000000004</v>
      </c>
      <c r="I43" s="1">
        <v>0.99426700000000001</v>
      </c>
      <c r="J43" s="1">
        <v>0.99411000000000005</v>
      </c>
      <c r="K43" s="1">
        <v>0.99340899999999999</v>
      </c>
      <c r="L43" s="1">
        <v>0.99401099999999998</v>
      </c>
      <c r="M43" s="1">
        <v>0.99373199999999995</v>
      </c>
      <c r="N43" s="1">
        <v>0.99376100000000001</v>
      </c>
      <c r="O43" s="1">
        <v>0.99398200000000003</v>
      </c>
      <c r="P43" s="1">
        <v>0.99243899999999996</v>
      </c>
      <c r="Q43" s="1">
        <v>0.992062</v>
      </c>
      <c r="R43" s="2">
        <f t="shared" si="6"/>
        <v>0.99356149999999999</v>
      </c>
      <c r="S43" s="2">
        <f t="shared" si="7"/>
        <v>6.5974106031584882E-4</v>
      </c>
    </row>
    <row r="44" spans="1:19" x14ac:dyDescent="0.25">
      <c r="A44" s="5" t="s">
        <v>23</v>
      </c>
      <c r="B44" s="1">
        <v>0.99481299999999995</v>
      </c>
      <c r="C44" s="1">
        <v>0.99512900000000004</v>
      </c>
      <c r="D44" s="1">
        <v>0.99506099999999997</v>
      </c>
      <c r="E44" s="1">
        <v>0.99521000000000004</v>
      </c>
      <c r="F44" s="1">
        <v>0.99541100000000005</v>
      </c>
      <c r="G44" s="1">
        <v>0.995286</v>
      </c>
      <c r="H44" s="1">
        <v>0.99536199999999997</v>
      </c>
      <c r="I44" s="1">
        <v>0.99546599999999996</v>
      </c>
      <c r="J44" s="1">
        <v>0.99523600000000001</v>
      </c>
      <c r="K44" s="1">
        <v>0.99501099999999998</v>
      </c>
      <c r="L44" s="1">
        <v>0.99518799999999996</v>
      </c>
      <c r="M44" s="1">
        <v>0.99498500000000001</v>
      </c>
      <c r="N44" s="1">
        <v>0.99556</v>
      </c>
      <c r="O44" s="1">
        <v>0.99508399999999997</v>
      </c>
      <c r="P44" s="1">
        <v>0.995062</v>
      </c>
      <c r="Q44" s="1">
        <v>0.994838</v>
      </c>
      <c r="R44" s="2">
        <f t="shared" si="6"/>
        <v>0.99516887500000006</v>
      </c>
      <c r="S44" s="2">
        <f t="shared" si="7"/>
        <v>2.135693095929345E-4</v>
      </c>
    </row>
    <row r="45" spans="1:19" x14ac:dyDescent="0.25">
      <c r="A45" s="5" t="s">
        <v>24</v>
      </c>
      <c r="B45" s="1">
        <v>0.99538800000000005</v>
      </c>
      <c r="C45" s="1">
        <v>0.99563000000000001</v>
      </c>
      <c r="D45" s="1">
        <v>0.99553599999999998</v>
      </c>
      <c r="E45" s="1">
        <v>0.99553499999999995</v>
      </c>
      <c r="F45" s="1">
        <v>0.99573699999999998</v>
      </c>
      <c r="G45" s="1">
        <v>0.99578599999999995</v>
      </c>
      <c r="H45" s="1">
        <v>0.99566200000000005</v>
      </c>
      <c r="I45" s="1">
        <v>0.99576600000000004</v>
      </c>
      <c r="J45" s="1">
        <v>0.99558599999999997</v>
      </c>
      <c r="K45" s="1">
        <v>0.99548599999999998</v>
      </c>
      <c r="L45" s="1">
        <v>0.99563699999999999</v>
      </c>
      <c r="M45" s="1">
        <v>0.99543499999999996</v>
      </c>
      <c r="N45" s="1">
        <v>0.99601099999999998</v>
      </c>
      <c r="O45" s="1">
        <v>0.99543499999999996</v>
      </c>
      <c r="P45" s="1">
        <v>0.99576200000000004</v>
      </c>
      <c r="Q45" s="1">
        <v>0.995587</v>
      </c>
      <c r="R45" s="2">
        <f t="shared" si="6"/>
        <v>0.99562368749999997</v>
      </c>
      <c r="S45" s="2">
        <f t="shared" si="7"/>
        <v>1.6213110692687708E-4</v>
      </c>
    </row>
    <row r="46" spans="1:19" x14ac:dyDescent="0.2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</row>
    <row r="47" spans="1:19" x14ac:dyDescent="0.25">
      <c r="A47" s="12" t="s">
        <v>28</v>
      </c>
      <c r="B47" s="12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</row>
    <row r="48" spans="1:19" ht="15" x14ac:dyDescent="0.25">
      <c r="A48" s="5" t="s">
        <v>1</v>
      </c>
      <c r="B48" s="5" t="s">
        <v>2</v>
      </c>
      <c r="C48" s="5" t="s">
        <v>3</v>
      </c>
      <c r="D48" s="5" t="s">
        <v>4</v>
      </c>
      <c r="E48" s="5" t="s">
        <v>5</v>
      </c>
      <c r="F48" s="5" t="s">
        <v>6</v>
      </c>
      <c r="G48" s="5" t="s">
        <v>7</v>
      </c>
      <c r="H48" s="5" t="s">
        <v>8</v>
      </c>
      <c r="I48" s="5" t="s">
        <v>9</v>
      </c>
      <c r="J48" s="5" t="s">
        <v>10</v>
      </c>
      <c r="K48" s="5" t="s">
        <v>11</v>
      </c>
      <c r="L48" s="5" t="s">
        <v>12</v>
      </c>
      <c r="M48" s="5" t="s">
        <v>13</v>
      </c>
      <c r="N48" s="5" t="s">
        <v>14</v>
      </c>
      <c r="O48" s="5" t="s">
        <v>15</v>
      </c>
      <c r="P48" s="5" t="s">
        <v>16</v>
      </c>
      <c r="Q48" s="5" t="s">
        <v>17</v>
      </c>
      <c r="R48" s="9" t="s">
        <v>18</v>
      </c>
      <c r="S48" s="9" t="s">
        <v>32</v>
      </c>
    </row>
    <row r="49" spans="1:19" x14ac:dyDescent="0.25">
      <c r="A49" s="5" t="s">
        <v>19</v>
      </c>
      <c r="B49" s="1">
        <v>0.108664</v>
      </c>
      <c r="C49" s="1">
        <v>0.10636</v>
      </c>
      <c r="D49" s="1">
        <v>9.6973000000000004E-2</v>
      </c>
      <c r="E49" s="1">
        <v>0.14744199999999999</v>
      </c>
      <c r="F49" s="1">
        <v>0.121891</v>
      </c>
      <c r="G49" s="1">
        <v>0.105215</v>
      </c>
      <c r="H49" s="1">
        <v>0.19472900000000001</v>
      </c>
      <c r="I49" s="1">
        <v>0.168021</v>
      </c>
      <c r="J49" s="1">
        <v>0.135655</v>
      </c>
      <c r="K49" s="1">
        <v>0.130969</v>
      </c>
      <c r="L49" s="1">
        <v>0.13645399999999999</v>
      </c>
      <c r="M49" s="1">
        <v>0.14077500000000001</v>
      </c>
      <c r="N49" s="1">
        <v>0.15921199999999999</v>
      </c>
      <c r="O49" s="1">
        <v>0.12783800000000001</v>
      </c>
      <c r="P49" s="1">
        <v>0.12095400000000001</v>
      </c>
      <c r="Q49" s="1">
        <v>9.4350000000000003E-2</v>
      </c>
      <c r="R49" s="2">
        <f t="shared" si="6"/>
        <v>0.13096887500000001</v>
      </c>
      <c r="S49" s="2">
        <f t="shared" si="7"/>
        <v>2.7216408785571466E-2</v>
      </c>
    </row>
    <row r="50" spans="1:19" x14ac:dyDescent="0.25">
      <c r="A50" s="5" t="s">
        <v>20</v>
      </c>
      <c r="B50" s="1">
        <v>0.53252100000000002</v>
      </c>
      <c r="C50" s="1">
        <v>0.52540900000000001</v>
      </c>
      <c r="D50" s="1">
        <v>0.51424700000000001</v>
      </c>
      <c r="E50" s="1">
        <v>0.612703</v>
      </c>
      <c r="F50" s="1">
        <v>0.57421100000000003</v>
      </c>
      <c r="G50" s="1">
        <v>0.53501699999999996</v>
      </c>
      <c r="H50" s="1">
        <v>0.66336499999999998</v>
      </c>
      <c r="I50" s="1">
        <v>0.62975599999999998</v>
      </c>
      <c r="J50" s="1">
        <v>0.59200699999999995</v>
      </c>
      <c r="K50" s="1">
        <v>0.57882</v>
      </c>
      <c r="L50" s="1">
        <v>0.59091700000000003</v>
      </c>
      <c r="M50" s="1">
        <v>0.60563400000000001</v>
      </c>
      <c r="N50" s="1">
        <v>0.59516999999999998</v>
      </c>
      <c r="O50" s="1">
        <v>0.56120400000000004</v>
      </c>
      <c r="P50" s="1">
        <v>0.53873499999999996</v>
      </c>
      <c r="Q50" s="1">
        <v>0.49555100000000002</v>
      </c>
      <c r="R50" s="2">
        <f t="shared" si="6"/>
        <v>0.57157918749999992</v>
      </c>
      <c r="S50" s="2">
        <f t="shared" si="7"/>
        <v>4.5690900491919609E-2</v>
      </c>
    </row>
    <row r="51" spans="1:19" x14ac:dyDescent="0.25">
      <c r="A51" s="5" t="s">
        <v>21</v>
      </c>
      <c r="B51" s="1">
        <v>0.91009200000000001</v>
      </c>
      <c r="C51" s="1">
        <v>0.91075700000000004</v>
      </c>
      <c r="D51" s="1">
        <v>0.90854100000000004</v>
      </c>
      <c r="E51" s="1">
        <v>0.93872299999999997</v>
      </c>
      <c r="F51" s="1">
        <v>0.93234399999999995</v>
      </c>
      <c r="G51" s="1">
        <v>0.91655500000000001</v>
      </c>
      <c r="H51" s="1">
        <v>0.94900200000000001</v>
      </c>
      <c r="I51" s="1">
        <v>0.939473</v>
      </c>
      <c r="J51" s="1">
        <v>0.936087</v>
      </c>
      <c r="K51" s="1">
        <v>0.93042100000000005</v>
      </c>
      <c r="L51" s="1">
        <v>0.93329600000000001</v>
      </c>
      <c r="M51" s="1">
        <v>0.93810499999999997</v>
      </c>
      <c r="N51" s="1">
        <v>0.92266000000000004</v>
      </c>
      <c r="O51" s="1">
        <v>0.92159100000000005</v>
      </c>
      <c r="P51" s="1">
        <v>0.90983999999999998</v>
      </c>
      <c r="Q51" s="1">
        <v>0.89110500000000004</v>
      </c>
      <c r="R51" s="2">
        <f t="shared" si="6"/>
        <v>0.92428700000000008</v>
      </c>
      <c r="S51" s="2">
        <f t="shared" si="7"/>
        <v>1.5439516551153179E-2</v>
      </c>
    </row>
    <row r="52" spans="1:19" x14ac:dyDescent="0.25">
      <c r="A52" s="5" t="s">
        <v>22</v>
      </c>
      <c r="B52" s="1">
        <v>0.97648400000000002</v>
      </c>
      <c r="C52" s="1">
        <v>0.97698799999999997</v>
      </c>
      <c r="D52" s="1">
        <v>0.97691300000000003</v>
      </c>
      <c r="E52" s="1">
        <v>0.98235499999999998</v>
      </c>
      <c r="F52" s="1">
        <v>0.984124</v>
      </c>
      <c r="G52" s="1">
        <v>0.97790299999999997</v>
      </c>
      <c r="H52" s="1">
        <v>0.98494400000000004</v>
      </c>
      <c r="I52" s="1">
        <v>0.98248599999999997</v>
      </c>
      <c r="J52" s="1">
        <v>0.98341999999999996</v>
      </c>
      <c r="K52" s="1">
        <v>0.98034399999999999</v>
      </c>
      <c r="L52" s="1">
        <v>0.98238700000000001</v>
      </c>
      <c r="M52" s="1">
        <v>0.98318899999999998</v>
      </c>
      <c r="N52" s="1">
        <v>0.97882400000000003</v>
      </c>
      <c r="O52" s="1">
        <v>0.97856399999999999</v>
      </c>
      <c r="P52" s="1">
        <v>0.97483399999999998</v>
      </c>
      <c r="Q52" s="1">
        <v>0.97055100000000005</v>
      </c>
      <c r="R52" s="2">
        <f t="shared" si="6"/>
        <v>0.97964437500000001</v>
      </c>
      <c r="S52" s="2">
        <f t="shared" si="7"/>
        <v>3.9464166003265883E-3</v>
      </c>
    </row>
    <row r="53" spans="1:19" x14ac:dyDescent="0.25">
      <c r="A53" s="5" t="s">
        <v>23</v>
      </c>
      <c r="B53" s="1">
        <v>0.98763800000000002</v>
      </c>
      <c r="C53" s="1">
        <v>0.98803200000000002</v>
      </c>
      <c r="D53" s="1">
        <v>0.98840300000000003</v>
      </c>
      <c r="E53" s="1">
        <v>0.98913600000000002</v>
      </c>
      <c r="F53" s="1">
        <v>0.99048800000000004</v>
      </c>
      <c r="G53" s="1">
        <v>0.98862399999999995</v>
      </c>
      <c r="H53" s="1">
        <v>0.98902100000000004</v>
      </c>
      <c r="I53" s="1">
        <v>0.98921099999999995</v>
      </c>
      <c r="J53" s="1">
        <v>0.989761</v>
      </c>
      <c r="K53" s="1">
        <v>0.98910399999999998</v>
      </c>
      <c r="L53" s="1">
        <v>0.98931999999999998</v>
      </c>
      <c r="M53" s="1">
        <v>0.98909599999999998</v>
      </c>
      <c r="N53" s="1">
        <v>0.98926999999999998</v>
      </c>
      <c r="O53" s="1">
        <v>0.98776600000000003</v>
      </c>
      <c r="P53" s="1">
        <v>0.98777599999999999</v>
      </c>
      <c r="Q53" s="1">
        <v>0.98616899999999996</v>
      </c>
      <c r="R53" s="2">
        <f t="shared" si="6"/>
        <v>0.98867593749999994</v>
      </c>
      <c r="S53" s="2">
        <f t="shared" si="7"/>
        <v>1.0229739956779649E-3</v>
      </c>
    </row>
    <row r="54" spans="1:19" x14ac:dyDescent="0.25">
      <c r="A54" s="5" t="s">
        <v>24</v>
      </c>
      <c r="B54" s="1">
        <v>0.99026700000000001</v>
      </c>
      <c r="C54" s="1">
        <v>0.99044699999999997</v>
      </c>
      <c r="D54" s="1">
        <v>0.99028799999999995</v>
      </c>
      <c r="E54" s="1">
        <v>0.99080500000000005</v>
      </c>
      <c r="F54" s="1">
        <v>0.99187199999999998</v>
      </c>
      <c r="G54" s="1">
        <v>0.99029599999999995</v>
      </c>
      <c r="H54" s="1">
        <v>0.99066600000000005</v>
      </c>
      <c r="I54" s="1">
        <v>0.99057799999999996</v>
      </c>
      <c r="J54" s="1">
        <v>0.99110699999999996</v>
      </c>
      <c r="K54" s="1">
        <v>0.99013600000000002</v>
      </c>
      <c r="L54" s="1">
        <v>0.99065099999999995</v>
      </c>
      <c r="M54" s="1">
        <v>0.99052899999999999</v>
      </c>
      <c r="N54" s="1">
        <v>0.991147</v>
      </c>
      <c r="O54" s="1">
        <v>0.99019900000000005</v>
      </c>
      <c r="P54" s="1">
        <v>0.99075100000000005</v>
      </c>
      <c r="Q54" s="1">
        <v>0.989672</v>
      </c>
      <c r="R54" s="2">
        <f t="shared" si="6"/>
        <v>0.99058818749999999</v>
      </c>
      <c r="S54" s="2">
        <f t="shared" si="7"/>
        <v>5.0402754141018599E-4</v>
      </c>
    </row>
    <row r="55" spans="1:19" x14ac:dyDescent="0.25">
      <c r="A55" s="5"/>
    </row>
    <row r="56" spans="1:19" x14ac:dyDescent="0.25">
      <c r="A56" s="4" t="s">
        <v>29</v>
      </c>
      <c r="B56" s="10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</row>
    <row r="57" spans="1:19" ht="15" x14ac:dyDescent="0.25">
      <c r="A57" s="5" t="s">
        <v>1</v>
      </c>
      <c r="B57" s="5" t="s">
        <v>2</v>
      </c>
      <c r="C57" s="5" t="s">
        <v>3</v>
      </c>
      <c r="D57" s="5" t="s">
        <v>4</v>
      </c>
      <c r="E57" s="5" t="s">
        <v>5</v>
      </c>
      <c r="F57" s="5" t="s">
        <v>6</v>
      </c>
      <c r="G57" s="5" t="s">
        <v>7</v>
      </c>
      <c r="H57" s="5" t="s">
        <v>8</v>
      </c>
      <c r="I57" s="5" t="s">
        <v>9</v>
      </c>
      <c r="J57" s="5" t="s">
        <v>10</v>
      </c>
      <c r="K57" s="5" t="s">
        <v>11</v>
      </c>
      <c r="L57" s="5" t="s">
        <v>12</v>
      </c>
      <c r="M57" s="5" t="s">
        <v>13</v>
      </c>
      <c r="N57" s="5" t="s">
        <v>14</v>
      </c>
      <c r="O57" s="5" t="s">
        <v>15</v>
      </c>
      <c r="P57" s="5" t="s">
        <v>16</v>
      </c>
      <c r="Q57" s="5" t="s">
        <v>17</v>
      </c>
      <c r="R57" s="9" t="s">
        <v>18</v>
      </c>
      <c r="S57" s="9" t="s">
        <v>32</v>
      </c>
    </row>
    <row r="58" spans="1:19" x14ac:dyDescent="0.25">
      <c r="A58" s="5" t="s">
        <v>19</v>
      </c>
      <c r="B58" s="1">
        <v>0.92018999999999995</v>
      </c>
      <c r="C58" s="1">
        <v>0.92407399999999995</v>
      </c>
      <c r="D58" s="1">
        <v>0.92836399999999997</v>
      </c>
      <c r="E58" s="1">
        <v>0.94694999999999996</v>
      </c>
      <c r="F58" s="1">
        <v>0.94073600000000002</v>
      </c>
      <c r="G58" s="1">
        <v>0.93285799999999997</v>
      </c>
      <c r="H58" s="1">
        <v>0.94769999999999999</v>
      </c>
      <c r="I58" s="1">
        <v>0.93797600000000003</v>
      </c>
      <c r="J58" s="1">
        <v>0.94616299999999998</v>
      </c>
      <c r="K58" s="1">
        <v>0.93885200000000002</v>
      </c>
      <c r="L58" s="1">
        <v>0.94094500000000003</v>
      </c>
      <c r="M58" s="1">
        <v>0.94689599999999996</v>
      </c>
      <c r="N58" s="1">
        <v>0.929311</v>
      </c>
      <c r="O58" s="1">
        <v>0.92962800000000001</v>
      </c>
      <c r="P58" s="1">
        <v>0.92571700000000001</v>
      </c>
      <c r="Q58" s="1">
        <v>0.91792499999999999</v>
      </c>
      <c r="R58" s="2">
        <f t="shared" si="6"/>
        <v>0.93464281250000014</v>
      </c>
      <c r="S58" s="2">
        <f t="shared" si="7"/>
        <v>9.9545929581525364E-3</v>
      </c>
    </row>
    <row r="59" spans="1:19" x14ac:dyDescent="0.25">
      <c r="A59" s="5" t="s">
        <v>20</v>
      </c>
      <c r="B59" s="1">
        <v>0.98682099999999995</v>
      </c>
      <c r="C59" s="1">
        <v>0.98787199999999997</v>
      </c>
      <c r="D59" s="1">
        <v>0.98756900000000003</v>
      </c>
      <c r="E59" s="1">
        <v>0.99035899999999999</v>
      </c>
      <c r="F59" s="1">
        <v>0.98988799999999999</v>
      </c>
      <c r="G59" s="1">
        <v>0.98886099999999999</v>
      </c>
      <c r="H59" s="1">
        <v>0.99041199999999996</v>
      </c>
      <c r="I59" s="1">
        <v>0.98895299999999997</v>
      </c>
      <c r="J59" s="1">
        <v>0.98886700000000005</v>
      </c>
      <c r="K59" s="1">
        <v>0.98968500000000004</v>
      </c>
      <c r="L59" s="1">
        <v>0.99026099999999995</v>
      </c>
      <c r="M59" s="1">
        <v>0.99020799999999998</v>
      </c>
      <c r="N59" s="1">
        <v>0.98748999999999998</v>
      </c>
      <c r="O59" s="1">
        <v>0.98860599999999998</v>
      </c>
      <c r="P59" s="1">
        <v>0.98721899999999996</v>
      </c>
      <c r="Q59" s="1">
        <v>0.98563999999999996</v>
      </c>
      <c r="R59" s="2">
        <f t="shared" si="6"/>
        <v>0.98866943749999991</v>
      </c>
      <c r="S59" s="2">
        <f t="shared" si="7"/>
        <v>1.4469216965106813E-3</v>
      </c>
    </row>
    <row r="60" spans="1:19" x14ac:dyDescent="0.25">
      <c r="A60" s="5" t="s">
        <v>21</v>
      </c>
      <c r="B60" s="1">
        <v>0.99319599999999997</v>
      </c>
      <c r="C60" s="1">
        <v>0.99350700000000003</v>
      </c>
      <c r="D60" s="1">
        <v>0.99344200000000005</v>
      </c>
      <c r="E60" s="1">
        <v>0.99356599999999995</v>
      </c>
      <c r="F60" s="1">
        <v>0.99394199999999999</v>
      </c>
      <c r="G60" s="1">
        <v>0.99393900000000002</v>
      </c>
      <c r="H60" s="1">
        <v>0.99369300000000005</v>
      </c>
      <c r="I60" s="1">
        <v>0.99362499999999998</v>
      </c>
      <c r="J60" s="1">
        <v>0.99341800000000002</v>
      </c>
      <c r="K60" s="1">
        <v>0.99381399999999998</v>
      </c>
      <c r="L60" s="1">
        <v>0.99379200000000001</v>
      </c>
      <c r="M60" s="1">
        <v>0.99363900000000005</v>
      </c>
      <c r="N60" s="1">
        <v>0.99386699999999994</v>
      </c>
      <c r="O60" s="1">
        <v>0.99388600000000005</v>
      </c>
      <c r="P60" s="1">
        <v>0.99346599999999996</v>
      </c>
      <c r="Q60" s="1">
        <v>0.99329199999999995</v>
      </c>
      <c r="R60" s="2">
        <f t="shared" si="6"/>
        <v>0.99363024999999994</v>
      </c>
      <c r="S60" s="2">
        <f t="shared" si="7"/>
        <v>2.3205071284815442E-4</v>
      </c>
    </row>
    <row r="61" spans="1:19" x14ac:dyDescent="0.25">
      <c r="A61" s="5" t="s">
        <v>22</v>
      </c>
      <c r="B61" s="1">
        <v>0.99367000000000005</v>
      </c>
      <c r="C61" s="1">
        <v>0.99385800000000002</v>
      </c>
      <c r="D61" s="1">
        <v>0.99384300000000003</v>
      </c>
      <c r="E61" s="1">
        <v>0.99394099999999996</v>
      </c>
      <c r="F61" s="1">
        <v>0.994093</v>
      </c>
      <c r="G61" s="1">
        <v>0.99436500000000005</v>
      </c>
      <c r="H61" s="1">
        <v>0.99401799999999996</v>
      </c>
      <c r="I61" s="1">
        <v>0.99392499999999995</v>
      </c>
      <c r="J61" s="1">
        <v>0.99379300000000004</v>
      </c>
      <c r="K61" s="1">
        <v>0.99406399999999995</v>
      </c>
      <c r="L61" s="1">
        <v>0.99399199999999999</v>
      </c>
      <c r="M61" s="1">
        <v>0.99396499999999999</v>
      </c>
      <c r="N61" s="1">
        <v>0.99426800000000004</v>
      </c>
      <c r="O61" s="1">
        <v>0.994112</v>
      </c>
      <c r="P61" s="1">
        <v>0.99409199999999998</v>
      </c>
      <c r="Q61" s="1">
        <v>0.99374300000000004</v>
      </c>
      <c r="R61" s="2">
        <f t="shared" si="6"/>
        <v>0.99398387499999996</v>
      </c>
      <c r="S61" s="2">
        <f t="shared" si="7"/>
        <v>1.8402386620580406E-4</v>
      </c>
    </row>
    <row r="62" spans="1:19" x14ac:dyDescent="0.25">
      <c r="A62" s="5" t="s">
        <v>23</v>
      </c>
      <c r="B62" s="1">
        <v>0.993869</v>
      </c>
      <c r="C62" s="1">
        <v>0.99420799999999998</v>
      </c>
      <c r="D62" s="1">
        <v>0.99411700000000003</v>
      </c>
      <c r="E62" s="1">
        <v>0.994116</v>
      </c>
      <c r="F62" s="1">
        <v>0.99431700000000001</v>
      </c>
      <c r="G62" s="1">
        <v>0.99448999999999999</v>
      </c>
      <c r="H62" s="1">
        <v>0.994143</v>
      </c>
      <c r="I62" s="1">
        <v>0.99409899999999995</v>
      </c>
      <c r="J62" s="1">
        <v>0.99399300000000002</v>
      </c>
      <c r="K62" s="1">
        <v>0.99426400000000004</v>
      </c>
      <c r="L62" s="1">
        <v>0.99419199999999996</v>
      </c>
      <c r="M62" s="1">
        <v>0.99406499999999998</v>
      </c>
      <c r="N62" s="1">
        <v>0.99446800000000002</v>
      </c>
      <c r="O62" s="1">
        <v>0.99423700000000004</v>
      </c>
      <c r="P62" s="1">
        <v>0.99424100000000004</v>
      </c>
      <c r="Q62" s="1">
        <v>0.99409199999999998</v>
      </c>
      <c r="R62" s="2">
        <f t="shared" si="6"/>
        <v>0.99418193750000006</v>
      </c>
      <c r="S62" s="2">
        <f t="shared" si="7"/>
        <v>1.5944924741121086E-4</v>
      </c>
    </row>
    <row r="63" spans="1:19" x14ac:dyDescent="0.25">
      <c r="A63" s="5" t="s">
        <v>24</v>
      </c>
      <c r="B63" s="1">
        <v>0.99397000000000002</v>
      </c>
      <c r="C63" s="1">
        <v>0.99425799999999998</v>
      </c>
      <c r="D63" s="1">
        <v>0.99436599999999997</v>
      </c>
      <c r="E63" s="1">
        <v>0.99414100000000005</v>
      </c>
      <c r="F63" s="1">
        <v>0.99439200000000005</v>
      </c>
      <c r="G63" s="1">
        <v>0.99463999999999997</v>
      </c>
      <c r="H63" s="1">
        <v>0.99429199999999995</v>
      </c>
      <c r="I63" s="1">
        <v>0.99407500000000004</v>
      </c>
      <c r="J63" s="1">
        <v>0.99399300000000002</v>
      </c>
      <c r="K63" s="1">
        <v>0.99436400000000003</v>
      </c>
      <c r="L63" s="1">
        <v>0.99429100000000004</v>
      </c>
      <c r="M63" s="1">
        <v>0.99409000000000003</v>
      </c>
      <c r="N63" s="1">
        <v>0.99461699999999997</v>
      </c>
      <c r="O63" s="1">
        <v>0.99441199999999996</v>
      </c>
      <c r="P63" s="1">
        <v>0.99421599999999999</v>
      </c>
      <c r="Q63" s="1">
        <v>0.99406700000000003</v>
      </c>
      <c r="R63" s="2">
        <f t="shared" si="6"/>
        <v>0.99426150000000002</v>
      </c>
      <c r="S63" s="2">
        <f t="shared" si="7"/>
        <v>2.0136898139152225E-4</v>
      </c>
    </row>
  </sheetData>
  <mergeCells count="5">
    <mergeCell ref="E1:O1"/>
    <mergeCell ref="A2:B2"/>
    <mergeCell ref="A11:B11"/>
    <mergeCell ref="A38:B38"/>
    <mergeCell ref="A47:B47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ng Liu</cp:lastModifiedBy>
  <dcterms:created xsi:type="dcterms:W3CDTF">2006-09-16T16:00:00Z</dcterms:created>
  <dcterms:modified xsi:type="dcterms:W3CDTF">2021-03-23T12:5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